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lab/Dropbox/SOL_이것저것/논문쓰자쓰자/Osteomucosal healing in mice/Submission_R2/"/>
    </mc:Choice>
  </mc:AlternateContent>
  <xr:revisionPtr revIDLastSave="0" documentId="13_ncr:1_{B0E5DC67-A9B6-244E-BA57-E730A482A0FA}" xr6:coauthVersionLast="47" xr6:coauthVersionMax="47" xr10:uidLastSave="{00000000-0000-0000-0000-000000000000}"/>
  <bookViews>
    <workbookView xWindow="12520" yWindow="500" windowWidth="29980" windowHeight="17180" xr2:uid="{2DC8873C-4E8C-45A5-8D8F-DB07C9FB470E}"/>
  </bookViews>
  <sheets>
    <sheet name="TRAP+coun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8" i="2" l="1"/>
  <c r="G38" i="2" s="1"/>
  <c r="F56" i="2"/>
  <c r="G56" i="2" s="1"/>
  <c r="F57" i="2"/>
  <c r="G57" i="2" s="1"/>
  <c r="F24" i="2"/>
  <c r="F25" i="2"/>
  <c r="F26" i="2"/>
  <c r="G26" i="2" s="1"/>
  <c r="F27" i="2"/>
  <c r="G27" i="2" s="1"/>
  <c r="F28" i="2"/>
  <c r="G28" i="2" s="1"/>
  <c r="F29" i="2"/>
  <c r="G29" i="2" s="1"/>
  <c r="F31" i="2"/>
  <c r="G31" i="2" s="1"/>
  <c r="F32" i="2"/>
  <c r="G32" i="2" s="1"/>
  <c r="F33" i="2"/>
  <c r="G33" i="2" s="1"/>
  <c r="F34" i="2"/>
  <c r="G34" i="2" s="1"/>
  <c r="F35" i="2"/>
  <c r="G35" i="2" s="1"/>
  <c r="F36" i="2"/>
  <c r="G36" i="2" s="1"/>
  <c r="F39" i="2"/>
  <c r="G39" i="2" s="1"/>
  <c r="F40" i="2"/>
  <c r="G40" i="2" s="1"/>
  <c r="F41" i="2"/>
  <c r="G41" i="2" s="1"/>
  <c r="F42" i="2"/>
  <c r="G42" i="2" s="1"/>
  <c r="F43" i="2"/>
  <c r="G43" i="2" s="1"/>
  <c r="F45" i="2"/>
  <c r="G45" i="2" s="1"/>
  <c r="F46" i="2"/>
  <c r="G46" i="2" s="1"/>
  <c r="F47" i="2"/>
  <c r="G47" i="2" s="1"/>
  <c r="F48" i="2"/>
  <c r="G48" i="2" s="1"/>
  <c r="F49" i="2"/>
  <c r="G49" i="2" s="1"/>
  <c r="F50" i="2"/>
  <c r="G50" i="2" s="1"/>
  <c r="F52" i="2"/>
  <c r="G52" i="2" s="1"/>
  <c r="F53" i="2"/>
  <c r="G53" i="2" s="1"/>
  <c r="F54" i="2"/>
  <c r="G54" i="2" s="1"/>
  <c r="F55" i="2"/>
  <c r="F11" i="2"/>
  <c r="F12" i="2"/>
  <c r="F13" i="2"/>
  <c r="F14" i="2"/>
  <c r="F15" i="2"/>
  <c r="F17" i="2"/>
  <c r="G17" i="2" s="1"/>
  <c r="F18" i="2"/>
  <c r="G18" i="2" s="1"/>
  <c r="F19" i="2"/>
  <c r="G19" i="2" s="1"/>
  <c r="F20" i="2"/>
  <c r="G20" i="2" s="1"/>
  <c r="F21" i="2"/>
  <c r="G21" i="2" s="1"/>
  <c r="F22" i="2"/>
  <c r="G22" i="2" s="1"/>
  <c r="F8" i="2"/>
  <c r="G8" i="2" s="1"/>
  <c r="F5" i="2"/>
  <c r="G5" i="2" s="1"/>
  <c r="F4" i="2"/>
  <c r="F6" i="2"/>
  <c r="G6" i="2" s="1"/>
  <c r="F7" i="2"/>
  <c r="G7" i="2" s="1"/>
  <c r="F3" i="2"/>
  <c r="G55" i="2"/>
  <c r="G25" i="2"/>
  <c r="G24" i="2"/>
  <c r="G15" i="2"/>
  <c r="G14" i="2"/>
  <c r="G13" i="2"/>
  <c r="G12" i="2"/>
  <c r="G11" i="2"/>
  <c r="F10" i="2"/>
  <c r="G10" i="2" s="1"/>
  <c r="G4" i="2"/>
  <c r="G3" i="2"/>
</calcChain>
</file>

<file path=xl/sharedStrings.xml><?xml version="1.0" encoding="utf-8"?>
<sst xmlns="http://schemas.openxmlformats.org/spreadsheetml/2006/main" count="104" uniqueCount="34">
  <si>
    <t>L</t>
  </si>
  <si>
    <t>R</t>
  </si>
  <si>
    <t>mouse</t>
  </si>
  <si>
    <t xml:space="preserve">slide number </t>
  </si>
  <si>
    <t xml:space="preserve">side </t>
  </si>
  <si>
    <t>osteoclast count</t>
  </si>
  <si>
    <t>Perimeter</t>
  </si>
  <si>
    <t>Perimeter (mm)</t>
  </si>
  <si>
    <t>OC/mm</t>
  </si>
  <si>
    <t>D0-1</t>
  </si>
  <si>
    <t>D0-2</t>
  </si>
  <si>
    <t>D0-3</t>
  </si>
  <si>
    <t xml:space="preserve">D1-1 </t>
  </si>
  <si>
    <t>D1-2</t>
  </si>
  <si>
    <t>D1-3</t>
  </si>
  <si>
    <t>D2-1</t>
  </si>
  <si>
    <t>D2-2</t>
  </si>
  <si>
    <t>D2-3</t>
  </si>
  <si>
    <t>D3-1</t>
  </si>
  <si>
    <t>D3-2</t>
  </si>
  <si>
    <t>D3-3</t>
  </si>
  <si>
    <t>D4-1</t>
  </si>
  <si>
    <t>D4-2</t>
  </si>
  <si>
    <t>D4-3</t>
  </si>
  <si>
    <t>D5-1</t>
  </si>
  <si>
    <t>D5-2</t>
  </si>
  <si>
    <t>D5-3</t>
  </si>
  <si>
    <t xml:space="preserve">D6-1 </t>
  </si>
  <si>
    <t>D6-2</t>
  </si>
  <si>
    <t>D6-3</t>
  </si>
  <si>
    <t>D7-1</t>
  </si>
  <si>
    <t>D7-2</t>
  </si>
  <si>
    <t>D7-3</t>
  </si>
  <si>
    <t>WH_TRAP+ counts for fig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73467-FC07-44C2-B819-FEF27E240E30}">
  <dimension ref="A1:G58"/>
  <sheetViews>
    <sheetView tabSelected="1" workbookViewId="0">
      <selection activeCell="P40" sqref="P40"/>
    </sheetView>
  </sheetViews>
  <sheetFormatPr baseColWidth="10" defaultColWidth="8.83203125" defaultRowHeight="15" x14ac:dyDescent="0.2"/>
  <cols>
    <col min="4" max="4" width="13" customWidth="1"/>
    <col min="5" max="5" width="10.1640625" customWidth="1"/>
    <col min="6" max="6" width="13.6640625" customWidth="1"/>
    <col min="7" max="7" width="14.33203125" customWidth="1"/>
  </cols>
  <sheetData>
    <row r="1" spans="1:7" x14ac:dyDescent="0.2">
      <c r="A1" t="s">
        <v>33</v>
      </c>
    </row>
    <row r="2" spans="1:7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s="2" t="s">
        <v>8</v>
      </c>
    </row>
    <row r="3" spans="1:7" x14ac:dyDescent="0.2">
      <c r="A3" t="s">
        <v>9</v>
      </c>
      <c r="B3">
        <v>8</v>
      </c>
      <c r="C3" t="s">
        <v>0</v>
      </c>
      <c r="D3">
        <v>0</v>
      </c>
      <c r="E3">
        <v>22275.471999999998</v>
      </c>
      <c r="F3">
        <f>E3/1000</f>
        <v>22.275471999999997</v>
      </c>
      <c r="G3">
        <f>D3/F3</f>
        <v>0</v>
      </c>
    </row>
    <row r="4" spans="1:7" x14ac:dyDescent="0.2">
      <c r="A4" t="s">
        <v>9</v>
      </c>
      <c r="B4">
        <v>8</v>
      </c>
      <c r="C4" t="s">
        <v>1</v>
      </c>
      <c r="D4">
        <v>0</v>
      </c>
      <c r="E4">
        <v>28089.087</v>
      </c>
      <c r="F4">
        <f t="shared" ref="F4:F8" si="0">E4/1000</f>
        <v>28.089086999999999</v>
      </c>
      <c r="G4">
        <f t="shared" ref="G4:G7" si="1">D4/F4</f>
        <v>0</v>
      </c>
    </row>
    <row r="5" spans="1:7" x14ac:dyDescent="0.2">
      <c r="A5" t="s">
        <v>10</v>
      </c>
      <c r="B5">
        <v>7</v>
      </c>
      <c r="C5" t="s">
        <v>0</v>
      </c>
      <c r="D5">
        <v>0</v>
      </c>
      <c r="E5">
        <v>24991.671000000002</v>
      </c>
      <c r="F5">
        <f t="shared" si="0"/>
        <v>24.991671000000004</v>
      </c>
      <c r="G5">
        <f t="shared" si="1"/>
        <v>0</v>
      </c>
    </row>
    <row r="6" spans="1:7" x14ac:dyDescent="0.2">
      <c r="A6" t="s">
        <v>10</v>
      </c>
      <c r="B6">
        <v>7</v>
      </c>
      <c r="C6" t="s">
        <v>1</v>
      </c>
      <c r="D6">
        <v>0</v>
      </c>
      <c r="E6">
        <v>23359.562999999998</v>
      </c>
      <c r="F6">
        <f t="shared" si="0"/>
        <v>23.359562999999998</v>
      </c>
      <c r="G6">
        <f t="shared" si="1"/>
        <v>0</v>
      </c>
    </row>
    <row r="7" spans="1:7" x14ac:dyDescent="0.2">
      <c r="A7" t="s">
        <v>11</v>
      </c>
      <c r="B7">
        <v>8</v>
      </c>
      <c r="C7" t="s">
        <v>0</v>
      </c>
      <c r="D7">
        <v>0</v>
      </c>
      <c r="E7">
        <v>23538.640999999996</v>
      </c>
      <c r="F7">
        <f t="shared" si="0"/>
        <v>23.538640999999995</v>
      </c>
      <c r="G7">
        <f t="shared" si="1"/>
        <v>0</v>
      </c>
    </row>
    <row r="8" spans="1:7" x14ac:dyDescent="0.2">
      <c r="A8" t="s">
        <v>11</v>
      </c>
      <c r="B8">
        <v>8</v>
      </c>
      <c r="C8" t="s">
        <v>1</v>
      </c>
      <c r="D8">
        <v>0</v>
      </c>
      <c r="E8">
        <v>28848.217999999997</v>
      </c>
      <c r="F8">
        <f t="shared" si="0"/>
        <v>28.848217999999996</v>
      </c>
      <c r="G8">
        <f>D8/F8</f>
        <v>0</v>
      </c>
    </row>
    <row r="9" spans="1:7" x14ac:dyDescent="0.2">
      <c r="G9" s="1"/>
    </row>
    <row r="10" spans="1:7" x14ac:dyDescent="0.2">
      <c r="A10" t="s">
        <v>12</v>
      </c>
      <c r="B10">
        <v>8</v>
      </c>
      <c r="C10" t="s">
        <v>0</v>
      </c>
      <c r="D10">
        <v>0</v>
      </c>
      <c r="E10">
        <v>27267.662</v>
      </c>
      <c r="F10">
        <f>E10/1000</f>
        <v>27.267662000000001</v>
      </c>
      <c r="G10">
        <f>D10/F10</f>
        <v>0</v>
      </c>
    </row>
    <row r="11" spans="1:7" x14ac:dyDescent="0.2">
      <c r="A11" t="s">
        <v>12</v>
      </c>
      <c r="B11">
        <v>8</v>
      </c>
      <c r="C11" t="s">
        <v>1</v>
      </c>
      <c r="D11">
        <v>1</v>
      </c>
      <c r="E11">
        <v>25268.499000000003</v>
      </c>
      <c r="F11">
        <f t="shared" ref="F11:F57" si="2">E11/1000</f>
        <v>25.268499000000002</v>
      </c>
      <c r="G11">
        <f t="shared" ref="G11:G15" si="3">D11/F11</f>
        <v>3.9574966443396573E-2</v>
      </c>
    </row>
    <row r="12" spans="1:7" x14ac:dyDescent="0.2">
      <c r="A12" t="s">
        <v>13</v>
      </c>
      <c r="B12">
        <v>8</v>
      </c>
      <c r="C12" t="s">
        <v>0</v>
      </c>
      <c r="D12">
        <v>2</v>
      </c>
      <c r="E12">
        <v>24177.756999999998</v>
      </c>
      <c r="F12">
        <f t="shared" si="2"/>
        <v>24.177756999999996</v>
      </c>
      <c r="G12">
        <f t="shared" si="3"/>
        <v>8.2720659323360743E-2</v>
      </c>
    </row>
    <row r="13" spans="1:7" x14ac:dyDescent="0.2">
      <c r="A13" t="s">
        <v>13</v>
      </c>
      <c r="B13">
        <v>8</v>
      </c>
      <c r="C13" t="s">
        <v>1</v>
      </c>
      <c r="D13">
        <v>2</v>
      </c>
      <c r="E13">
        <v>25612.034000000003</v>
      </c>
      <c r="F13">
        <f t="shared" si="2"/>
        <v>25.612034000000005</v>
      </c>
      <c r="G13">
        <f t="shared" si="3"/>
        <v>7.8088292401923234E-2</v>
      </c>
    </row>
    <row r="14" spans="1:7" x14ac:dyDescent="0.2">
      <c r="A14" t="s">
        <v>14</v>
      </c>
      <c r="B14">
        <v>4</v>
      </c>
      <c r="C14" t="s">
        <v>0</v>
      </c>
      <c r="D14">
        <v>2</v>
      </c>
      <c r="E14">
        <v>32961.384000000005</v>
      </c>
      <c r="F14">
        <f t="shared" si="2"/>
        <v>32.961384000000002</v>
      </c>
      <c r="G14">
        <f t="shared" si="3"/>
        <v>6.0677063802903421E-2</v>
      </c>
    </row>
    <row r="15" spans="1:7" x14ac:dyDescent="0.2">
      <c r="A15" t="s">
        <v>14</v>
      </c>
      <c r="B15">
        <v>4</v>
      </c>
      <c r="C15" t="s">
        <v>1</v>
      </c>
      <c r="D15">
        <v>0</v>
      </c>
      <c r="E15">
        <v>25505.263999999999</v>
      </c>
      <c r="F15">
        <f t="shared" si="2"/>
        <v>25.505264</v>
      </c>
      <c r="G15">
        <f t="shared" si="3"/>
        <v>0</v>
      </c>
    </row>
    <row r="16" spans="1:7" x14ac:dyDescent="0.2">
      <c r="G16" s="1"/>
    </row>
    <row r="17" spans="1:7" x14ac:dyDescent="0.2">
      <c r="A17" t="s">
        <v>15</v>
      </c>
      <c r="B17">
        <v>6</v>
      </c>
      <c r="C17" t="s">
        <v>0</v>
      </c>
      <c r="D17">
        <v>9</v>
      </c>
      <c r="E17">
        <v>28441.22</v>
      </c>
      <c r="F17">
        <f t="shared" si="2"/>
        <v>28.441220000000001</v>
      </c>
      <c r="G17">
        <f>D17/F17</f>
        <v>0.31644212168113744</v>
      </c>
    </row>
    <row r="18" spans="1:7" x14ac:dyDescent="0.2">
      <c r="A18" t="s">
        <v>15</v>
      </c>
      <c r="B18">
        <v>6</v>
      </c>
      <c r="C18" t="s">
        <v>1</v>
      </c>
      <c r="D18">
        <v>10</v>
      </c>
      <c r="E18">
        <v>33739.694000000003</v>
      </c>
      <c r="F18">
        <f t="shared" si="2"/>
        <v>33.739694</v>
      </c>
      <c r="G18">
        <f t="shared" ref="G18:G22" si="4">D18/F18</f>
        <v>0.2963868018482918</v>
      </c>
    </row>
    <row r="19" spans="1:7" x14ac:dyDescent="0.2">
      <c r="A19" t="s">
        <v>16</v>
      </c>
      <c r="B19">
        <v>7</v>
      </c>
      <c r="C19" t="s">
        <v>0</v>
      </c>
      <c r="D19">
        <v>5</v>
      </c>
      <c r="E19">
        <v>30691.159</v>
      </c>
      <c r="F19">
        <f t="shared" si="2"/>
        <v>30.691158999999999</v>
      </c>
      <c r="G19">
        <f t="shared" si="4"/>
        <v>0.16291336537665457</v>
      </c>
    </row>
    <row r="20" spans="1:7" x14ac:dyDescent="0.2">
      <c r="A20" t="s">
        <v>16</v>
      </c>
      <c r="B20">
        <v>7</v>
      </c>
      <c r="C20" t="s">
        <v>1</v>
      </c>
      <c r="D20">
        <v>9</v>
      </c>
      <c r="E20">
        <v>30135.066999999999</v>
      </c>
      <c r="F20">
        <f t="shared" si="2"/>
        <v>30.135066999999999</v>
      </c>
      <c r="G20">
        <f t="shared" si="4"/>
        <v>0.29865538377598433</v>
      </c>
    </row>
    <row r="21" spans="1:7" x14ac:dyDescent="0.2">
      <c r="A21" t="s">
        <v>17</v>
      </c>
      <c r="B21">
        <v>6</v>
      </c>
      <c r="C21" t="s">
        <v>0</v>
      </c>
      <c r="D21">
        <v>5</v>
      </c>
      <c r="E21">
        <v>27748.065999999999</v>
      </c>
      <c r="F21">
        <f t="shared" si="2"/>
        <v>27.748065999999998</v>
      </c>
      <c r="G21">
        <f t="shared" si="4"/>
        <v>0.18019273847770148</v>
      </c>
    </row>
    <row r="22" spans="1:7" x14ac:dyDescent="0.2">
      <c r="A22" t="s">
        <v>17</v>
      </c>
      <c r="B22">
        <v>6</v>
      </c>
      <c r="C22" t="s">
        <v>1</v>
      </c>
      <c r="D22">
        <v>8</v>
      </c>
      <c r="E22">
        <v>28645.55</v>
      </c>
      <c r="F22">
        <f t="shared" si="2"/>
        <v>28.64555</v>
      </c>
      <c r="G22">
        <f t="shared" si="4"/>
        <v>0.27927548956120585</v>
      </c>
    </row>
    <row r="23" spans="1:7" x14ac:dyDescent="0.2">
      <c r="G23" s="1"/>
    </row>
    <row r="24" spans="1:7" x14ac:dyDescent="0.2">
      <c r="A24" t="s">
        <v>18</v>
      </c>
      <c r="B24">
        <v>7</v>
      </c>
      <c r="C24" t="s">
        <v>0</v>
      </c>
      <c r="D24">
        <v>4</v>
      </c>
      <c r="E24">
        <v>23169.232</v>
      </c>
      <c r="F24">
        <f t="shared" si="2"/>
        <v>23.169232000000001</v>
      </c>
      <c r="G24">
        <f>D24/F24</f>
        <v>0.17264275311326677</v>
      </c>
    </row>
    <row r="25" spans="1:7" x14ac:dyDescent="0.2">
      <c r="A25" t="s">
        <v>18</v>
      </c>
      <c r="B25">
        <v>7</v>
      </c>
      <c r="C25" t="s">
        <v>1</v>
      </c>
      <c r="D25">
        <v>5</v>
      </c>
      <c r="E25">
        <v>30517.564999999999</v>
      </c>
      <c r="F25">
        <f t="shared" si="2"/>
        <v>30.517564999999998</v>
      </c>
      <c r="G25">
        <f t="shared" ref="G25:G29" si="5">D25/F25</f>
        <v>0.16384007046433752</v>
      </c>
    </row>
    <row r="26" spans="1:7" x14ac:dyDescent="0.2">
      <c r="A26" t="s">
        <v>19</v>
      </c>
      <c r="B26">
        <v>6</v>
      </c>
      <c r="C26" t="s">
        <v>0</v>
      </c>
      <c r="D26">
        <v>13</v>
      </c>
      <c r="E26">
        <v>33165.683000000005</v>
      </c>
      <c r="F26">
        <f t="shared" si="2"/>
        <v>33.165683000000001</v>
      </c>
      <c r="G26">
        <f t="shared" si="5"/>
        <v>0.39197142419771663</v>
      </c>
    </row>
    <row r="27" spans="1:7" x14ac:dyDescent="0.2">
      <c r="A27" t="s">
        <v>19</v>
      </c>
      <c r="B27">
        <v>6</v>
      </c>
      <c r="C27" t="s">
        <v>1</v>
      </c>
      <c r="D27">
        <v>9</v>
      </c>
      <c r="E27">
        <v>21923.192999999999</v>
      </c>
      <c r="F27">
        <f t="shared" si="2"/>
        <v>21.923192999999998</v>
      </c>
      <c r="G27">
        <f t="shared" si="5"/>
        <v>0.41052414217217359</v>
      </c>
    </row>
    <row r="28" spans="1:7" x14ac:dyDescent="0.2">
      <c r="A28" t="s">
        <v>20</v>
      </c>
      <c r="B28">
        <v>5</v>
      </c>
      <c r="C28" t="s">
        <v>0</v>
      </c>
      <c r="D28">
        <v>3</v>
      </c>
      <c r="E28">
        <v>27195.793000000001</v>
      </c>
      <c r="F28">
        <f t="shared" si="2"/>
        <v>27.195793000000002</v>
      </c>
      <c r="G28">
        <f t="shared" si="5"/>
        <v>0.1103111793798401</v>
      </c>
    </row>
    <row r="29" spans="1:7" x14ac:dyDescent="0.2">
      <c r="A29" t="s">
        <v>20</v>
      </c>
      <c r="B29">
        <v>5</v>
      </c>
      <c r="C29" t="s">
        <v>1</v>
      </c>
      <c r="D29">
        <v>1</v>
      </c>
      <c r="E29">
        <v>9012.6440000000002</v>
      </c>
      <c r="F29">
        <f t="shared" si="2"/>
        <v>9.0126439999999999</v>
      </c>
      <c r="G29">
        <f t="shared" si="5"/>
        <v>0.11095523133943824</v>
      </c>
    </row>
    <row r="30" spans="1:7" x14ac:dyDescent="0.2">
      <c r="G30" s="1"/>
    </row>
    <row r="31" spans="1:7" x14ac:dyDescent="0.2">
      <c r="A31" t="s">
        <v>21</v>
      </c>
      <c r="B31">
        <v>8</v>
      </c>
      <c r="C31" t="s">
        <v>0</v>
      </c>
      <c r="D31">
        <v>23</v>
      </c>
      <c r="E31">
        <v>35511.548999999999</v>
      </c>
      <c r="F31">
        <f t="shared" si="2"/>
        <v>35.511549000000002</v>
      </c>
      <c r="G31">
        <f>D31/F31</f>
        <v>0.64767661923167585</v>
      </c>
    </row>
    <row r="32" spans="1:7" x14ac:dyDescent="0.2">
      <c r="A32" t="s">
        <v>21</v>
      </c>
      <c r="B32">
        <v>8</v>
      </c>
      <c r="C32" t="s">
        <v>1</v>
      </c>
      <c r="D32">
        <v>21</v>
      </c>
      <c r="E32">
        <v>34989.029000000002</v>
      </c>
      <c r="F32">
        <f t="shared" si="2"/>
        <v>34.989029000000002</v>
      </c>
      <c r="G32">
        <f t="shared" ref="G32:G36" si="6">D32/F32</f>
        <v>0.60018813325742759</v>
      </c>
    </row>
    <row r="33" spans="1:7" x14ac:dyDescent="0.2">
      <c r="A33" t="s">
        <v>22</v>
      </c>
      <c r="B33">
        <v>8</v>
      </c>
      <c r="C33" t="s">
        <v>0</v>
      </c>
      <c r="D33">
        <v>12</v>
      </c>
      <c r="E33">
        <v>28751.664999999997</v>
      </c>
      <c r="F33">
        <f t="shared" si="2"/>
        <v>28.751664999999996</v>
      </c>
      <c r="G33">
        <f t="shared" si="6"/>
        <v>0.41736713334688624</v>
      </c>
    </row>
    <row r="34" spans="1:7" x14ac:dyDescent="0.2">
      <c r="A34" t="s">
        <v>22</v>
      </c>
      <c r="B34">
        <v>8</v>
      </c>
      <c r="C34" t="s">
        <v>1</v>
      </c>
      <c r="D34">
        <v>14</v>
      </c>
      <c r="E34">
        <v>35263.985000000001</v>
      </c>
      <c r="F34">
        <f t="shared" si="2"/>
        <v>35.263984999999998</v>
      </c>
      <c r="G34">
        <f t="shared" si="6"/>
        <v>0.39700561351758745</v>
      </c>
    </row>
    <row r="35" spans="1:7" x14ac:dyDescent="0.2">
      <c r="A35" t="s">
        <v>23</v>
      </c>
      <c r="B35">
        <v>6</v>
      </c>
      <c r="C35" t="s">
        <v>0</v>
      </c>
      <c r="D35">
        <v>16</v>
      </c>
      <c r="E35">
        <v>37244.965000000011</v>
      </c>
      <c r="F35">
        <f t="shared" si="2"/>
        <v>37.244965000000008</v>
      </c>
      <c r="G35">
        <f t="shared" si="6"/>
        <v>0.42958826783700821</v>
      </c>
    </row>
    <row r="36" spans="1:7" x14ac:dyDescent="0.2">
      <c r="A36" t="s">
        <v>23</v>
      </c>
      <c r="B36">
        <v>6</v>
      </c>
      <c r="C36" t="s">
        <v>1</v>
      </c>
      <c r="D36">
        <v>19</v>
      </c>
      <c r="E36">
        <v>30910.517000000003</v>
      </c>
      <c r="F36">
        <f t="shared" si="2"/>
        <v>30.910517000000002</v>
      </c>
      <c r="G36">
        <f t="shared" si="6"/>
        <v>0.61467752221679106</v>
      </c>
    </row>
    <row r="37" spans="1:7" x14ac:dyDescent="0.2">
      <c r="G37" s="1"/>
    </row>
    <row r="38" spans="1:7" x14ac:dyDescent="0.2">
      <c r="A38" t="s">
        <v>24</v>
      </c>
      <c r="B38">
        <v>7</v>
      </c>
      <c r="C38" t="s">
        <v>0</v>
      </c>
      <c r="D38">
        <v>35</v>
      </c>
      <c r="E38">
        <v>34480.186000000002</v>
      </c>
      <c r="F38">
        <f t="shared" si="2"/>
        <v>34.480186000000003</v>
      </c>
      <c r="G38">
        <f>D38/F38</f>
        <v>1.0150757307399676</v>
      </c>
    </row>
    <row r="39" spans="1:7" x14ac:dyDescent="0.2">
      <c r="A39" t="s">
        <v>24</v>
      </c>
      <c r="B39">
        <v>7</v>
      </c>
      <c r="C39" t="s">
        <v>1</v>
      </c>
      <c r="D39">
        <v>18</v>
      </c>
      <c r="E39">
        <v>31198.403000000002</v>
      </c>
      <c r="F39">
        <f t="shared" si="2"/>
        <v>31.198403000000003</v>
      </c>
      <c r="G39">
        <f t="shared" ref="G39:G43" si="7">D39/F39</f>
        <v>0.57695260876013421</v>
      </c>
    </row>
    <row r="40" spans="1:7" x14ac:dyDescent="0.2">
      <c r="A40" t="s">
        <v>25</v>
      </c>
      <c r="B40">
        <v>10</v>
      </c>
      <c r="C40" t="s">
        <v>0</v>
      </c>
      <c r="D40">
        <v>24</v>
      </c>
      <c r="E40">
        <v>31516.978999999999</v>
      </c>
      <c r="F40">
        <f t="shared" si="2"/>
        <v>31.516978999999999</v>
      </c>
      <c r="G40">
        <f t="shared" si="7"/>
        <v>0.76149430438748589</v>
      </c>
    </row>
    <row r="41" spans="1:7" x14ac:dyDescent="0.2">
      <c r="A41" t="s">
        <v>25</v>
      </c>
      <c r="B41">
        <v>10</v>
      </c>
      <c r="C41" t="s">
        <v>1</v>
      </c>
      <c r="D41">
        <v>24</v>
      </c>
      <c r="E41">
        <v>35004.906000000003</v>
      </c>
      <c r="F41">
        <f t="shared" si="2"/>
        <v>35.004906000000005</v>
      </c>
      <c r="G41">
        <f t="shared" si="7"/>
        <v>0.68561818163431143</v>
      </c>
    </row>
    <row r="42" spans="1:7" x14ac:dyDescent="0.2">
      <c r="A42" t="s">
        <v>26</v>
      </c>
      <c r="B42">
        <v>7</v>
      </c>
      <c r="C42" t="s">
        <v>0</v>
      </c>
      <c r="D42">
        <v>29</v>
      </c>
      <c r="E42">
        <v>23579.435000000001</v>
      </c>
      <c r="F42">
        <f t="shared" si="2"/>
        <v>23.579435</v>
      </c>
      <c r="G42">
        <f t="shared" si="7"/>
        <v>1.2298852792698383</v>
      </c>
    </row>
    <row r="43" spans="1:7" x14ac:dyDescent="0.2">
      <c r="A43" t="s">
        <v>26</v>
      </c>
      <c r="B43">
        <v>7</v>
      </c>
      <c r="C43" t="s">
        <v>1</v>
      </c>
      <c r="D43">
        <v>18</v>
      </c>
      <c r="E43">
        <v>32554.619000000002</v>
      </c>
      <c r="F43">
        <f t="shared" si="2"/>
        <v>32.554619000000002</v>
      </c>
      <c r="G43">
        <f t="shared" si="7"/>
        <v>0.55291693015974164</v>
      </c>
    </row>
    <row r="44" spans="1:7" x14ac:dyDescent="0.2">
      <c r="G44" s="1"/>
    </row>
    <row r="45" spans="1:7" x14ac:dyDescent="0.2">
      <c r="A45" t="s">
        <v>27</v>
      </c>
      <c r="B45">
        <v>9</v>
      </c>
      <c r="C45" t="s">
        <v>0</v>
      </c>
      <c r="D45">
        <v>18</v>
      </c>
      <c r="E45">
        <v>26905.93</v>
      </c>
      <c r="F45">
        <f t="shared" si="2"/>
        <v>26.905930000000001</v>
      </c>
      <c r="G45">
        <f>D45/F45</f>
        <v>0.66899750352431597</v>
      </c>
    </row>
    <row r="46" spans="1:7" x14ac:dyDescent="0.2">
      <c r="A46" t="s">
        <v>27</v>
      </c>
      <c r="B46">
        <v>9</v>
      </c>
      <c r="C46" t="s">
        <v>1</v>
      </c>
      <c r="D46">
        <v>28</v>
      </c>
      <c r="E46">
        <v>32190.347000000005</v>
      </c>
      <c r="F46">
        <f t="shared" si="2"/>
        <v>32.190347000000003</v>
      </c>
      <c r="G46">
        <f t="shared" ref="G46:G50" si="8">D46/F46</f>
        <v>0.86982597609152823</v>
      </c>
    </row>
    <row r="47" spans="1:7" x14ac:dyDescent="0.2">
      <c r="A47" t="s">
        <v>28</v>
      </c>
      <c r="B47">
        <v>3</v>
      </c>
      <c r="C47" t="s">
        <v>0</v>
      </c>
      <c r="D47">
        <v>25</v>
      </c>
      <c r="E47">
        <v>28383.255000000001</v>
      </c>
      <c r="F47">
        <f t="shared" si="2"/>
        <v>28.383255000000002</v>
      </c>
      <c r="G47">
        <f t="shared" si="8"/>
        <v>0.88080102158825679</v>
      </c>
    </row>
    <row r="48" spans="1:7" x14ac:dyDescent="0.2">
      <c r="A48" t="s">
        <v>28</v>
      </c>
      <c r="B48">
        <v>3</v>
      </c>
      <c r="C48" t="s">
        <v>1</v>
      </c>
      <c r="D48">
        <v>28</v>
      </c>
      <c r="E48" s="3">
        <v>32010.233</v>
      </c>
      <c r="F48">
        <f t="shared" si="2"/>
        <v>32.010232999999999</v>
      </c>
      <c r="G48">
        <f t="shared" si="8"/>
        <v>0.87472028085518783</v>
      </c>
    </row>
    <row r="49" spans="1:7" x14ac:dyDescent="0.2">
      <c r="A49" t="s">
        <v>29</v>
      </c>
      <c r="B49">
        <v>9</v>
      </c>
      <c r="C49" t="s">
        <v>0</v>
      </c>
      <c r="D49">
        <v>20</v>
      </c>
      <c r="E49">
        <v>30815.051999999996</v>
      </c>
      <c r="F49">
        <f t="shared" si="2"/>
        <v>30.815051999999994</v>
      </c>
      <c r="G49">
        <f t="shared" si="8"/>
        <v>0.64903346585298649</v>
      </c>
    </row>
    <row r="50" spans="1:7" x14ac:dyDescent="0.2">
      <c r="A50" t="s">
        <v>29</v>
      </c>
      <c r="B50">
        <v>9</v>
      </c>
      <c r="C50" t="s">
        <v>1</v>
      </c>
      <c r="D50">
        <v>19</v>
      </c>
      <c r="E50">
        <v>33638.199999999997</v>
      </c>
      <c r="F50">
        <f t="shared" si="2"/>
        <v>33.638199999999998</v>
      </c>
      <c r="G50">
        <f t="shared" si="8"/>
        <v>0.56483402798009408</v>
      </c>
    </row>
    <row r="51" spans="1:7" x14ac:dyDescent="0.2">
      <c r="G51" s="1"/>
    </row>
    <row r="52" spans="1:7" x14ac:dyDescent="0.2">
      <c r="A52" t="s">
        <v>30</v>
      </c>
      <c r="B52">
        <v>6</v>
      </c>
      <c r="C52" t="s">
        <v>0</v>
      </c>
      <c r="D52">
        <v>24</v>
      </c>
      <c r="E52">
        <v>27311.157999999999</v>
      </c>
      <c r="F52">
        <f t="shared" si="2"/>
        <v>27.311157999999999</v>
      </c>
      <c r="G52">
        <f>D52/F52</f>
        <v>0.87876171343595177</v>
      </c>
    </row>
    <row r="53" spans="1:7" x14ac:dyDescent="0.2">
      <c r="A53" t="s">
        <v>30</v>
      </c>
      <c r="B53">
        <v>6</v>
      </c>
      <c r="C53" t="s">
        <v>1</v>
      </c>
      <c r="D53">
        <v>26</v>
      </c>
      <c r="E53">
        <v>30448.795999999998</v>
      </c>
      <c r="F53">
        <f t="shared" si="2"/>
        <v>30.448795999999998</v>
      </c>
      <c r="G53">
        <f t="shared" ref="G53:G57" si="9">D53/F53</f>
        <v>0.85389254800091285</v>
      </c>
    </row>
    <row r="54" spans="1:7" x14ac:dyDescent="0.2">
      <c r="A54" t="s">
        <v>31</v>
      </c>
      <c r="B54">
        <v>11</v>
      </c>
      <c r="C54" t="s">
        <v>0</v>
      </c>
      <c r="D54">
        <v>13</v>
      </c>
      <c r="E54">
        <v>34422.469000000005</v>
      </c>
      <c r="F54">
        <f t="shared" si="2"/>
        <v>34.422469000000007</v>
      </c>
      <c r="G54">
        <f t="shared" si="9"/>
        <v>0.37766030089241992</v>
      </c>
    </row>
    <row r="55" spans="1:7" x14ac:dyDescent="0.2">
      <c r="A55" t="s">
        <v>31</v>
      </c>
      <c r="B55">
        <v>11</v>
      </c>
      <c r="C55" t="s">
        <v>1</v>
      </c>
      <c r="D55">
        <v>23</v>
      </c>
      <c r="E55">
        <v>27431.958000000002</v>
      </c>
      <c r="F55">
        <f t="shared" si="2"/>
        <v>27.431958000000002</v>
      </c>
      <c r="G55">
        <f t="shared" si="9"/>
        <v>0.83843814575685771</v>
      </c>
    </row>
    <row r="56" spans="1:7" x14ac:dyDescent="0.2">
      <c r="A56" t="s">
        <v>32</v>
      </c>
      <c r="B56">
        <v>10</v>
      </c>
      <c r="C56" t="s">
        <v>0</v>
      </c>
      <c r="D56">
        <v>15</v>
      </c>
      <c r="E56">
        <v>23634.064999999999</v>
      </c>
      <c r="F56">
        <f t="shared" si="2"/>
        <v>23.634065</v>
      </c>
      <c r="G56">
        <f t="shared" si="9"/>
        <v>0.6346771069640369</v>
      </c>
    </row>
    <row r="57" spans="1:7" x14ac:dyDescent="0.2">
      <c r="A57" t="s">
        <v>32</v>
      </c>
      <c r="B57">
        <v>10</v>
      </c>
      <c r="C57" t="s">
        <v>1</v>
      </c>
      <c r="D57">
        <v>18</v>
      </c>
      <c r="E57">
        <v>35039.952999999994</v>
      </c>
      <c r="F57">
        <f t="shared" si="2"/>
        <v>35.039952999999997</v>
      </c>
      <c r="G57">
        <f t="shared" si="9"/>
        <v>0.51369931917431511</v>
      </c>
    </row>
    <row r="58" spans="1:7" x14ac:dyDescent="0.2">
      <c r="G5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P+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Sol Kim</cp:lastModifiedBy>
  <dcterms:created xsi:type="dcterms:W3CDTF">2023-02-17T19:27:02Z</dcterms:created>
  <dcterms:modified xsi:type="dcterms:W3CDTF">2025-08-01T23:00:54Z</dcterms:modified>
</cp:coreProperties>
</file>